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wn\Documents\Bermuda\PhoH\Barcoding\Paper\PeerJ submission materials\revised supp figures and tables\"/>
    </mc:Choice>
  </mc:AlternateContent>
  <bookViews>
    <workbookView xWindow="0" yWindow="0" windowWidth="20490" windowHeight="79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21">
  <si>
    <t>0m</t>
  </si>
  <si>
    <t>1000m</t>
  </si>
  <si>
    <t>100m</t>
  </si>
  <si>
    <t>120m</t>
  </si>
  <si>
    <t>140m</t>
  </si>
  <si>
    <t>160m</t>
  </si>
  <si>
    <t>180m</t>
  </si>
  <si>
    <t>200m</t>
  </si>
  <si>
    <t>20m</t>
  </si>
  <si>
    <t>300m</t>
  </si>
  <si>
    <t>400m</t>
  </si>
  <si>
    <t>40m</t>
  </si>
  <si>
    <t>500m</t>
  </si>
  <si>
    <t>600m</t>
  </si>
  <si>
    <t>60m</t>
  </si>
  <si>
    <t>700m</t>
  </si>
  <si>
    <t>800m</t>
  </si>
  <si>
    <t>80m</t>
  </si>
  <si>
    <t>900m</t>
  </si>
  <si>
    <t>250m</t>
  </si>
  <si>
    <t>Supplemental Table S5:  Permutational MANOVA, F values for pairwise comparisons of dep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tabSelected="1" workbookViewId="0">
      <selection sqref="A1:T1"/>
    </sheetView>
  </sheetViews>
  <sheetFormatPr defaultRowHeight="15" x14ac:dyDescent="0.25"/>
  <cols>
    <col min="1" max="1" width="13.85546875" customWidth="1"/>
  </cols>
  <sheetData>
    <row r="1" spans="1:20" ht="30" customHeight="1" x14ac:dyDescent="0.25">
      <c r="A1" s="5" t="s">
        <v>2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ht="18.75" x14ac:dyDescent="0.3">
      <c r="A2" s="1"/>
      <c r="B2" s="2" t="s">
        <v>0</v>
      </c>
      <c r="C2" s="2" t="s">
        <v>8</v>
      </c>
      <c r="D2" s="2" t="s">
        <v>11</v>
      </c>
      <c r="E2" s="2" t="s">
        <v>14</v>
      </c>
      <c r="F2" s="2" t="s">
        <v>17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19</v>
      </c>
      <c r="N2" s="2" t="s">
        <v>9</v>
      </c>
      <c r="O2" s="2" t="s">
        <v>10</v>
      </c>
      <c r="P2" s="2" t="s">
        <v>12</v>
      </c>
      <c r="Q2" s="2" t="s">
        <v>13</v>
      </c>
      <c r="R2" s="2" t="s">
        <v>15</v>
      </c>
      <c r="S2" s="2" t="s">
        <v>16</v>
      </c>
      <c r="T2" s="2" t="s">
        <v>18</v>
      </c>
    </row>
    <row r="3" spans="1:20" ht="18.75" x14ac:dyDescent="0.25">
      <c r="A3" s="2" t="s">
        <v>8</v>
      </c>
      <c r="B3" s="3">
        <v>0.380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ht="18.75" x14ac:dyDescent="0.25">
      <c r="A4" s="2" t="s">
        <v>11</v>
      </c>
      <c r="B4" s="3">
        <v>1.149</v>
      </c>
      <c r="C4" s="3">
        <v>0.54330000000000001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pans="1:20" ht="18.75" x14ac:dyDescent="0.25">
      <c r="A5" s="2" t="s">
        <v>14</v>
      </c>
      <c r="B5" s="3">
        <v>1.27</v>
      </c>
      <c r="C5" s="3">
        <v>0.79330000000000001</v>
      </c>
      <c r="D5" s="3">
        <v>0.40179999999999999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 ht="18.75" x14ac:dyDescent="0.25">
      <c r="A6" s="2" t="s">
        <v>17</v>
      </c>
      <c r="B6" s="3">
        <v>2.6669999999999998</v>
      </c>
      <c r="C6" s="3">
        <v>1.526</v>
      </c>
      <c r="D6" s="3">
        <v>1.024</v>
      </c>
      <c r="E6" s="3">
        <v>0.55740000000000001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spans="1:20" ht="18.75" x14ac:dyDescent="0.25">
      <c r="A7" s="2" t="s">
        <v>2</v>
      </c>
      <c r="B7" s="4">
        <v>3.508</v>
      </c>
      <c r="C7" s="3">
        <v>2.2999999999999998</v>
      </c>
      <c r="D7" s="3">
        <v>1.9179999999999999</v>
      </c>
      <c r="E7" s="3">
        <v>1.169</v>
      </c>
      <c r="F7" s="3">
        <v>0.54910000000000003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 ht="18.75" x14ac:dyDescent="0.25">
      <c r="A8" s="2" t="s">
        <v>3</v>
      </c>
      <c r="B8" s="4">
        <v>3.5409999999999999</v>
      </c>
      <c r="C8" s="4">
        <v>2.3679999999999999</v>
      </c>
      <c r="D8" s="3">
        <v>2.0169999999999999</v>
      </c>
      <c r="E8" s="3">
        <v>1.6819999999999999</v>
      </c>
      <c r="F8" s="3">
        <v>1.1970000000000001</v>
      </c>
      <c r="G8" s="3">
        <v>0.2029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</row>
    <row r="9" spans="1:20" ht="18.75" x14ac:dyDescent="0.25">
      <c r="A9" s="2" t="s">
        <v>4</v>
      </c>
      <c r="B9" s="4">
        <v>4.1059999999999999</v>
      </c>
      <c r="C9" s="4">
        <v>2.7440000000000002</v>
      </c>
      <c r="D9" s="4">
        <v>2.714</v>
      </c>
      <c r="E9" s="4">
        <v>2.0680000000000001</v>
      </c>
      <c r="F9" s="3">
        <v>1.663</v>
      </c>
      <c r="G9" s="3">
        <v>0.56340000000000001</v>
      </c>
      <c r="H9" s="3">
        <v>0.43490000000000001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1:20" ht="18.75" x14ac:dyDescent="0.25">
      <c r="A10" s="2" t="s">
        <v>5</v>
      </c>
      <c r="B10" s="4">
        <v>4.76</v>
      </c>
      <c r="C10" s="4">
        <v>3.214</v>
      </c>
      <c r="D10" s="4">
        <v>3.0859999999999999</v>
      </c>
      <c r="E10" s="4">
        <v>2.5470000000000002</v>
      </c>
      <c r="F10" s="3">
        <v>2.569</v>
      </c>
      <c r="G10" s="3">
        <v>1.28</v>
      </c>
      <c r="H10" s="3">
        <v>0.98299999999999998</v>
      </c>
      <c r="I10" s="3">
        <v>0.64080000000000004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1:20" ht="18.75" x14ac:dyDescent="0.25">
      <c r="A11" s="2" t="s">
        <v>6</v>
      </c>
      <c r="B11" s="4">
        <v>3.6190000000000002</v>
      </c>
      <c r="C11" s="3">
        <v>2.6150000000000002</v>
      </c>
      <c r="D11" s="3">
        <v>2.984</v>
      </c>
      <c r="E11" s="3">
        <v>2.4910000000000001</v>
      </c>
      <c r="F11" s="3">
        <v>2.444</v>
      </c>
      <c r="G11" s="3">
        <v>1.2470000000000001</v>
      </c>
      <c r="H11" s="3">
        <v>0.99439999999999995</v>
      </c>
      <c r="I11" s="3">
        <v>0.66930000000000001</v>
      </c>
      <c r="J11" s="3">
        <v>0.39839999999999998</v>
      </c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1:20" ht="18.75" x14ac:dyDescent="0.25">
      <c r="A12" s="2" t="s">
        <v>7</v>
      </c>
      <c r="B12" s="4">
        <v>4.2949999999999999</v>
      </c>
      <c r="C12" s="4">
        <v>3.0110000000000001</v>
      </c>
      <c r="D12" s="4">
        <v>3.07</v>
      </c>
      <c r="E12" s="4">
        <v>2.5249999999999999</v>
      </c>
      <c r="F12" s="4">
        <v>2.8010000000000002</v>
      </c>
      <c r="G12" s="3">
        <v>1.3160000000000001</v>
      </c>
      <c r="H12" s="3">
        <v>0.99450000000000005</v>
      </c>
      <c r="I12" s="3">
        <v>0.77170000000000005</v>
      </c>
      <c r="J12" s="3">
        <v>0.41520000000000001</v>
      </c>
      <c r="K12" s="3">
        <v>0.45140000000000002</v>
      </c>
      <c r="L12" s="3"/>
      <c r="M12" s="3"/>
      <c r="N12" s="3"/>
      <c r="O12" s="3"/>
      <c r="P12" s="3"/>
      <c r="Q12" s="3"/>
      <c r="R12" s="3"/>
      <c r="S12" s="3"/>
      <c r="T12" s="3"/>
    </row>
    <row r="13" spans="1:20" ht="18.75" x14ac:dyDescent="0.25">
      <c r="A13" s="2" t="s">
        <v>19</v>
      </c>
      <c r="B13" s="4">
        <v>4.6319999999999997</v>
      </c>
      <c r="C13" s="4">
        <v>3.1829999999999998</v>
      </c>
      <c r="D13" s="4">
        <v>3.6509999999999998</v>
      </c>
      <c r="E13" s="4">
        <v>2.9180000000000001</v>
      </c>
      <c r="F13" s="4">
        <v>3.1459999999999999</v>
      </c>
      <c r="G13" s="3">
        <v>1.671</v>
      </c>
      <c r="H13" s="3">
        <v>1.3959999999999999</v>
      </c>
      <c r="I13" s="3">
        <v>0.75819999999999999</v>
      </c>
      <c r="J13" s="3">
        <v>0.29210000000000003</v>
      </c>
      <c r="K13" s="3">
        <v>0.56830000000000003</v>
      </c>
      <c r="L13" s="3">
        <v>0.39639999999999997</v>
      </c>
      <c r="M13" s="3"/>
      <c r="N13" s="3"/>
      <c r="O13" s="3"/>
      <c r="P13" s="3"/>
      <c r="Q13" s="3"/>
      <c r="R13" s="3"/>
      <c r="S13" s="3"/>
      <c r="T13" s="3"/>
    </row>
    <row r="14" spans="1:20" ht="18.75" x14ac:dyDescent="0.25">
      <c r="A14" s="2" t="s">
        <v>9</v>
      </c>
      <c r="B14" s="4">
        <v>5.4950000000000001</v>
      </c>
      <c r="C14" s="4">
        <v>3.976</v>
      </c>
      <c r="D14" s="4">
        <v>4.9859999999999998</v>
      </c>
      <c r="E14" s="4">
        <v>3.677</v>
      </c>
      <c r="F14" s="4">
        <v>4.0640000000000001</v>
      </c>
      <c r="G14" s="4">
        <v>2.2669999999999999</v>
      </c>
      <c r="H14" s="4">
        <v>2.1469999999999998</v>
      </c>
      <c r="I14" s="3">
        <v>1.167</v>
      </c>
      <c r="J14" s="3">
        <v>1.1930000000000001</v>
      </c>
      <c r="K14" s="3">
        <v>1.004</v>
      </c>
      <c r="L14" s="3">
        <v>1.069</v>
      </c>
      <c r="M14" s="3">
        <v>0.58679999999999999</v>
      </c>
      <c r="N14" s="3"/>
      <c r="O14" s="3"/>
      <c r="P14" s="3"/>
      <c r="Q14" s="3"/>
      <c r="R14" s="3"/>
      <c r="S14" s="3"/>
      <c r="T14" s="3"/>
    </row>
    <row r="15" spans="1:20" ht="18.75" x14ac:dyDescent="0.25">
      <c r="A15" s="2" t="s">
        <v>10</v>
      </c>
      <c r="B15" s="4">
        <v>5.7930000000000001</v>
      </c>
      <c r="C15" s="4">
        <v>4.181</v>
      </c>
      <c r="D15" s="4">
        <v>5.4340000000000002</v>
      </c>
      <c r="E15" s="4">
        <v>3.9950000000000001</v>
      </c>
      <c r="F15" s="4">
        <v>4.7610000000000001</v>
      </c>
      <c r="G15" s="4">
        <v>2.6379999999999999</v>
      </c>
      <c r="H15" s="4">
        <v>2.5030000000000001</v>
      </c>
      <c r="I15" s="3">
        <v>1.4570000000000001</v>
      </c>
      <c r="J15" s="3">
        <v>1.476</v>
      </c>
      <c r="K15" s="3">
        <v>1.349</v>
      </c>
      <c r="L15" s="3">
        <v>1.2410000000000001</v>
      </c>
      <c r="M15" s="3">
        <v>0.63460000000000005</v>
      </c>
      <c r="N15" s="3">
        <v>0.31369999999999998</v>
      </c>
      <c r="O15" s="3"/>
      <c r="P15" s="3"/>
      <c r="Q15" s="3"/>
      <c r="R15" s="3"/>
      <c r="S15" s="3"/>
      <c r="T15" s="3"/>
    </row>
    <row r="16" spans="1:20" ht="18.75" x14ac:dyDescent="0.25">
      <c r="A16" s="2" t="s">
        <v>12</v>
      </c>
      <c r="B16" s="4">
        <v>4.0620000000000003</v>
      </c>
      <c r="C16" s="3">
        <v>2.9</v>
      </c>
      <c r="D16" s="4">
        <v>3.7709999999999999</v>
      </c>
      <c r="E16" s="3">
        <v>3.1120000000000001</v>
      </c>
      <c r="F16" s="3">
        <v>3.944</v>
      </c>
      <c r="G16" s="3">
        <v>2.4180000000000001</v>
      </c>
      <c r="H16" s="3">
        <v>1.8660000000000001</v>
      </c>
      <c r="I16" s="3">
        <v>1.542</v>
      </c>
      <c r="J16" s="3">
        <v>1.1379999999999999</v>
      </c>
      <c r="K16" s="3">
        <v>1.371</v>
      </c>
      <c r="L16" s="3">
        <v>0.71719999999999995</v>
      </c>
      <c r="M16" s="3">
        <v>0.90569999999999995</v>
      </c>
      <c r="N16" s="3">
        <v>0.84740000000000004</v>
      </c>
      <c r="O16" s="3">
        <v>0.91659999999999997</v>
      </c>
      <c r="P16" s="3"/>
      <c r="Q16" s="3"/>
      <c r="R16" s="3"/>
      <c r="S16" s="3"/>
      <c r="T16" s="3"/>
    </row>
    <row r="17" spans="1:20" ht="18.75" x14ac:dyDescent="0.25">
      <c r="A17" s="2" t="s">
        <v>13</v>
      </c>
      <c r="B17" s="4">
        <v>4.0279999999999996</v>
      </c>
      <c r="C17" s="4">
        <v>3.37</v>
      </c>
      <c r="D17" s="4">
        <v>5.4169999999999998</v>
      </c>
      <c r="E17" s="4">
        <v>3.9460000000000002</v>
      </c>
      <c r="F17" s="4">
        <v>5.2380000000000004</v>
      </c>
      <c r="G17" s="4">
        <v>3.5489999999999999</v>
      </c>
      <c r="H17" s="4">
        <v>3.3460000000000001</v>
      </c>
      <c r="I17" s="4">
        <v>3.008</v>
      </c>
      <c r="J17" s="4">
        <v>3.6389999999999998</v>
      </c>
      <c r="K17" s="3">
        <v>3.2240000000000002</v>
      </c>
      <c r="L17" s="3">
        <v>2.4940000000000002</v>
      </c>
      <c r="M17" s="4">
        <v>3.32</v>
      </c>
      <c r="N17" s="3">
        <v>1.895</v>
      </c>
      <c r="O17" s="3">
        <v>1.91</v>
      </c>
      <c r="P17" s="3">
        <v>1.9870000000000001</v>
      </c>
      <c r="Q17" s="3"/>
      <c r="R17" s="3"/>
      <c r="S17" s="3"/>
      <c r="T17" s="3"/>
    </row>
    <row r="18" spans="1:20" ht="18.75" x14ac:dyDescent="0.25">
      <c r="A18" s="2" t="s">
        <v>15</v>
      </c>
      <c r="B18" s="4">
        <v>3.1320000000000001</v>
      </c>
      <c r="C18" s="3">
        <v>2.472</v>
      </c>
      <c r="D18" s="4">
        <v>3.7360000000000002</v>
      </c>
      <c r="E18" s="4">
        <v>2.774</v>
      </c>
      <c r="F18" s="4">
        <v>3.4729999999999999</v>
      </c>
      <c r="G18" s="4">
        <v>2.3380000000000001</v>
      </c>
      <c r="H18" s="4">
        <v>2.4820000000000002</v>
      </c>
      <c r="I18" s="3">
        <v>1.8979999999999999</v>
      </c>
      <c r="J18" s="4">
        <v>2.6859999999999999</v>
      </c>
      <c r="K18" s="3">
        <v>2.0590000000000002</v>
      </c>
      <c r="L18" s="4">
        <v>2.1059999999999999</v>
      </c>
      <c r="M18" s="4">
        <v>2.2240000000000002</v>
      </c>
      <c r="N18" s="3">
        <v>1.5189999999999999</v>
      </c>
      <c r="O18" s="3">
        <v>1.486</v>
      </c>
      <c r="P18" s="3">
        <v>1.6830000000000001</v>
      </c>
      <c r="Q18" s="3">
        <v>0.77229999999999999</v>
      </c>
      <c r="R18" s="3"/>
      <c r="S18" s="3"/>
      <c r="T18" s="3"/>
    </row>
    <row r="19" spans="1:20" ht="18.75" x14ac:dyDescent="0.25">
      <c r="A19" s="2" t="s">
        <v>16</v>
      </c>
      <c r="B19" s="4">
        <v>3.1419999999999999</v>
      </c>
      <c r="C19" s="3">
        <v>2.496</v>
      </c>
      <c r="D19" s="4">
        <v>3.5489999999999999</v>
      </c>
      <c r="E19" s="4">
        <v>2.8170000000000002</v>
      </c>
      <c r="F19" s="4">
        <v>3.63</v>
      </c>
      <c r="G19" s="4">
        <v>3.1349999999999998</v>
      </c>
      <c r="H19" s="4">
        <v>2.9340000000000002</v>
      </c>
      <c r="I19" s="4">
        <v>2.952</v>
      </c>
      <c r="J19" s="4">
        <v>3.532</v>
      </c>
      <c r="K19" s="3">
        <v>2.8140000000000001</v>
      </c>
      <c r="L19" s="4">
        <v>2.84</v>
      </c>
      <c r="M19" s="4">
        <v>3.4990000000000001</v>
      </c>
      <c r="N19" s="4">
        <v>2.6080000000000001</v>
      </c>
      <c r="O19" s="4">
        <v>3.246</v>
      </c>
      <c r="P19" s="3">
        <v>1.9810000000000001</v>
      </c>
      <c r="Q19" s="3">
        <v>1.591</v>
      </c>
      <c r="R19" s="3">
        <v>0.90859999999999996</v>
      </c>
      <c r="S19" s="3"/>
      <c r="T19" s="3"/>
    </row>
    <row r="20" spans="1:20" ht="18.75" x14ac:dyDescent="0.25">
      <c r="A20" s="2" t="s">
        <v>18</v>
      </c>
      <c r="B20" s="4">
        <v>3.43</v>
      </c>
      <c r="C20" s="4">
        <v>3.0209999999999999</v>
      </c>
      <c r="D20" s="4">
        <v>4.9349999999999996</v>
      </c>
      <c r="E20" s="4">
        <v>3.88</v>
      </c>
      <c r="F20" s="4">
        <v>5.0179999999999998</v>
      </c>
      <c r="G20" s="4">
        <v>4.3639999999999999</v>
      </c>
      <c r="H20" s="4">
        <v>4.3040000000000003</v>
      </c>
      <c r="I20" s="4">
        <v>4.1589999999999998</v>
      </c>
      <c r="J20" s="4">
        <v>5.1340000000000003</v>
      </c>
      <c r="K20" s="3">
        <v>3.637</v>
      </c>
      <c r="L20" s="4">
        <v>4.0330000000000004</v>
      </c>
      <c r="M20" s="4">
        <v>4.6710000000000003</v>
      </c>
      <c r="N20" s="4">
        <v>3.5920000000000001</v>
      </c>
      <c r="O20" s="4">
        <v>4.1319999999999997</v>
      </c>
      <c r="P20" s="3">
        <v>2.8239999999999998</v>
      </c>
      <c r="Q20" s="3">
        <v>1.452</v>
      </c>
      <c r="R20" s="3">
        <v>1.06</v>
      </c>
      <c r="S20" s="3">
        <v>0.5071</v>
      </c>
      <c r="T20" s="3"/>
    </row>
    <row r="21" spans="1:20" ht="18.75" x14ac:dyDescent="0.25">
      <c r="A21" s="2" t="s">
        <v>1</v>
      </c>
      <c r="B21" s="4">
        <v>5.2450000000000001</v>
      </c>
      <c r="C21" s="4">
        <v>4.71</v>
      </c>
      <c r="D21" s="4">
        <v>8.1859999999999999</v>
      </c>
      <c r="E21" s="4">
        <v>7.5209999999999999</v>
      </c>
      <c r="F21" s="4">
        <v>9.3450000000000006</v>
      </c>
      <c r="G21" s="4">
        <v>9.4390000000000001</v>
      </c>
      <c r="H21" s="4">
        <v>9.1809999999999992</v>
      </c>
      <c r="I21" s="4">
        <v>10.039999999999999</v>
      </c>
      <c r="J21" s="4">
        <v>12.87</v>
      </c>
      <c r="K21" s="3">
        <v>9.7810000000000006</v>
      </c>
      <c r="L21" s="4">
        <v>9.9239999999999995</v>
      </c>
      <c r="M21" s="4">
        <v>13.61</v>
      </c>
      <c r="N21" s="4">
        <v>11.83</v>
      </c>
      <c r="O21" s="4">
        <v>14.3</v>
      </c>
      <c r="P21" s="3">
        <v>9.9990000000000006</v>
      </c>
      <c r="Q21" s="3">
        <v>7.8029999999999999</v>
      </c>
      <c r="R21" s="3">
        <v>4.9000000000000004</v>
      </c>
      <c r="S21" s="3">
        <v>2.9289999999999998</v>
      </c>
      <c r="T21" s="3">
        <v>2.7</v>
      </c>
    </row>
  </sheetData>
  <mergeCells count="1">
    <mergeCell ref="A1:T1"/>
  </mergeCells>
  <conditionalFormatting sqref="B23">
    <cfRule type="cellIs" dxfId="0" priority="58" operator="greaterThan">
      <formula>10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n</dc:creator>
  <cp:lastModifiedBy>Dawn</cp:lastModifiedBy>
  <dcterms:created xsi:type="dcterms:W3CDTF">2013-12-18T21:48:30Z</dcterms:created>
  <dcterms:modified xsi:type="dcterms:W3CDTF">2015-04-24T14:17:00Z</dcterms:modified>
</cp:coreProperties>
</file>